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560" yWindow="560" windowWidth="25040" windowHeight="14960" tabRatio="500"/>
  </bookViews>
  <sheets>
    <sheet name="GFP_day3.tx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</calcChain>
</file>

<file path=xl/sharedStrings.xml><?xml version="1.0" encoding="utf-8"?>
<sst xmlns="http://schemas.openxmlformats.org/spreadsheetml/2006/main" count="15" uniqueCount="6">
  <si>
    <t>D1</t>
  </si>
  <si>
    <t>D10</t>
  </si>
  <si>
    <t>D100</t>
  </si>
  <si>
    <t>D1000</t>
  </si>
  <si>
    <t>CNO</t>
  </si>
  <si>
    <t>housek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sz val="12"/>
      <name val="Arial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O8" sqref="O8"/>
    </sheetView>
  </sheetViews>
  <sheetFormatPr baseColWidth="10" defaultRowHeight="15" x14ac:dyDescent="0"/>
  <sheetData>
    <row r="1" spans="1:15">
      <c r="A1" t="s">
        <v>4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N1" t="s">
        <v>5</v>
      </c>
      <c r="O1" t="s">
        <v>5</v>
      </c>
    </row>
    <row r="2" spans="1:15">
      <c r="A2">
        <v>0</v>
      </c>
      <c r="B2" s="1">
        <v>7756</v>
      </c>
      <c r="C2" s="1">
        <v>7286</v>
      </c>
      <c r="D2" s="1">
        <v>7564</v>
      </c>
      <c r="E2" s="1">
        <v>12864</v>
      </c>
      <c r="F2" s="1">
        <v>9929</v>
      </c>
      <c r="G2" s="1">
        <v>9680</v>
      </c>
      <c r="H2" s="1">
        <v>25587</v>
      </c>
      <c r="I2" s="1">
        <v>22257</v>
      </c>
      <c r="J2" s="1">
        <v>23288</v>
      </c>
      <c r="K2" s="1">
        <v>34146</v>
      </c>
      <c r="L2" s="1">
        <v>30227</v>
      </c>
      <c r="M2" s="1">
        <v>30701</v>
      </c>
      <c r="N2" s="1">
        <v>7286</v>
      </c>
      <c r="O2" s="1">
        <v>7756</v>
      </c>
    </row>
    <row r="3" spans="1:15">
      <c r="A3" s="2">
        <v>1E-10</v>
      </c>
      <c r="B3" s="1">
        <v>9090</v>
      </c>
      <c r="C3" s="1">
        <v>8176</v>
      </c>
      <c r="D3" s="1">
        <v>8416</v>
      </c>
      <c r="E3" s="1">
        <v>11264</v>
      </c>
      <c r="F3" s="1">
        <v>9806</v>
      </c>
      <c r="G3" s="1">
        <v>8946</v>
      </c>
      <c r="H3" s="1">
        <v>28319</v>
      </c>
      <c r="I3" s="1">
        <v>24177</v>
      </c>
      <c r="J3" s="1">
        <v>23453</v>
      </c>
      <c r="K3" s="1">
        <v>42242</v>
      </c>
      <c r="L3" s="1">
        <v>33426</v>
      </c>
      <c r="M3" s="1">
        <v>33122</v>
      </c>
      <c r="N3" s="1">
        <f>MEDIAN(K2:K8)</f>
        <v>54347</v>
      </c>
      <c r="O3" s="1">
        <v>7756</v>
      </c>
    </row>
    <row r="4" spans="1:15">
      <c r="A4" s="2">
        <v>1.0000000000000001E-9</v>
      </c>
      <c r="B4" s="1">
        <v>11361</v>
      </c>
      <c r="C4" s="1">
        <v>10360</v>
      </c>
      <c r="D4" s="1">
        <v>10342</v>
      </c>
      <c r="E4" s="1">
        <v>21574</v>
      </c>
      <c r="F4" s="1">
        <v>16423</v>
      </c>
      <c r="G4" s="1">
        <v>14878</v>
      </c>
      <c r="H4" s="1">
        <v>43992</v>
      </c>
      <c r="I4" s="1">
        <v>35803</v>
      </c>
      <c r="J4" s="1">
        <v>33917</v>
      </c>
      <c r="K4" s="1">
        <v>54632</v>
      </c>
      <c r="L4" s="1">
        <v>46035</v>
      </c>
      <c r="M4" s="1">
        <v>44941</v>
      </c>
      <c r="N4" s="1">
        <v>7286</v>
      </c>
      <c r="O4" s="1">
        <v>7756</v>
      </c>
    </row>
    <row r="5" spans="1:15">
      <c r="A5" s="2">
        <v>1E-8</v>
      </c>
      <c r="B5" s="1">
        <v>15394</v>
      </c>
      <c r="C5" s="1">
        <v>12933</v>
      </c>
      <c r="D5" s="1">
        <v>13537</v>
      </c>
      <c r="E5" s="1">
        <v>32463</v>
      </c>
      <c r="F5" s="1">
        <v>21982</v>
      </c>
      <c r="G5" s="1">
        <v>19454</v>
      </c>
      <c r="H5" s="1">
        <v>53361</v>
      </c>
      <c r="I5" s="1">
        <v>40982</v>
      </c>
      <c r="J5" s="1">
        <v>40918</v>
      </c>
      <c r="K5" s="1">
        <v>63842</v>
      </c>
      <c r="L5" s="1">
        <v>52599</v>
      </c>
      <c r="M5" s="1">
        <v>7756</v>
      </c>
      <c r="N5" s="1">
        <v>7286</v>
      </c>
      <c r="O5" s="1">
        <v>7756</v>
      </c>
    </row>
    <row r="6" spans="1:15">
      <c r="A6" s="2">
        <v>9.9999999999999995E-8</v>
      </c>
      <c r="B6" s="1">
        <v>7756</v>
      </c>
      <c r="C6" s="1">
        <v>7756</v>
      </c>
      <c r="D6" s="1">
        <v>7756</v>
      </c>
      <c r="E6" s="1">
        <v>28577</v>
      </c>
      <c r="F6" s="1">
        <v>20479</v>
      </c>
      <c r="G6" s="1">
        <v>18268</v>
      </c>
      <c r="H6" s="1">
        <v>37507</v>
      </c>
      <c r="I6" s="1">
        <v>7756</v>
      </c>
      <c r="J6" s="1">
        <v>7756</v>
      </c>
      <c r="K6" s="1">
        <v>54411</v>
      </c>
      <c r="L6" s="1">
        <v>51902</v>
      </c>
      <c r="M6" s="1">
        <v>7756</v>
      </c>
      <c r="N6" s="1">
        <v>7286</v>
      </c>
      <c r="O6" s="1">
        <v>7756</v>
      </c>
    </row>
    <row r="7" spans="1:15">
      <c r="A7" s="2">
        <v>9.9999999999999995E-7</v>
      </c>
      <c r="B7" s="1">
        <v>16945</v>
      </c>
      <c r="C7" s="1">
        <v>12823</v>
      </c>
      <c r="D7" s="1">
        <v>13614</v>
      </c>
      <c r="E7" s="1">
        <v>30651</v>
      </c>
      <c r="F7" s="1">
        <v>7756</v>
      </c>
      <c r="G7" s="1">
        <v>7756</v>
      </c>
      <c r="H7" s="1">
        <v>47429</v>
      </c>
      <c r="I7" s="1">
        <v>7756</v>
      </c>
      <c r="J7" s="1">
        <v>7756</v>
      </c>
      <c r="K7" s="1">
        <v>54347</v>
      </c>
      <c r="L7" s="1">
        <v>7756</v>
      </c>
      <c r="M7" s="1">
        <v>7756</v>
      </c>
      <c r="N7" s="1">
        <v>7286</v>
      </c>
      <c r="O7" s="1">
        <v>7756</v>
      </c>
    </row>
    <row r="8" spans="1:15">
      <c r="A8" s="2">
        <v>1.0000000000000001E-5</v>
      </c>
      <c r="B8" s="1">
        <v>13949</v>
      </c>
      <c r="C8" s="1">
        <v>12068</v>
      </c>
      <c r="D8" s="1">
        <v>7756</v>
      </c>
      <c r="E8" s="1">
        <v>27712</v>
      </c>
      <c r="F8" s="1">
        <v>21060</v>
      </c>
      <c r="G8" s="1">
        <v>7756</v>
      </c>
      <c r="H8" s="1">
        <v>39152</v>
      </c>
      <c r="I8" s="1">
        <v>33149</v>
      </c>
      <c r="J8" s="1">
        <v>33679</v>
      </c>
      <c r="K8" s="1">
        <v>51626</v>
      </c>
      <c r="L8" s="1">
        <v>46099</v>
      </c>
      <c r="M8" s="1">
        <v>7756</v>
      </c>
      <c r="N8" s="1">
        <v>7286</v>
      </c>
      <c r="O8" s="1">
        <v>7756</v>
      </c>
    </row>
    <row r="13" spans="1:15">
      <c r="C13" s="2"/>
    </row>
    <row r="14" spans="1:15">
      <c r="C14" s="2"/>
    </row>
    <row r="15" spans="1:15">
      <c r="C15" s="2"/>
    </row>
    <row r="16" spans="1:15">
      <c r="C16" s="2"/>
    </row>
    <row r="17" spans="3:3">
      <c r="C17" s="2"/>
    </row>
    <row r="18" spans="3:3">
      <c r="C1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FP_day3.txt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imyr Caesar Dave Pelisco Dingal</dc:creator>
  <cp:lastModifiedBy>Polimyr Caesar Dave Pelisco Dingal</cp:lastModifiedBy>
  <dcterms:created xsi:type="dcterms:W3CDTF">2017-05-25T23:21:52Z</dcterms:created>
  <dcterms:modified xsi:type="dcterms:W3CDTF">2017-06-05T21:26:08Z</dcterms:modified>
</cp:coreProperties>
</file>